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1344130\Dropbox\Drop-Docs\Kings College\Dharmintra - Matias\Swedish registry\Reports\20190430 PLOS Med\4 Final submission\Supplementaty material\"/>
    </mc:Choice>
  </mc:AlternateContent>
  <xr:revisionPtr revIDLastSave="0" documentId="13_ncr:1_{A4FEAA83-3612-4C34-9C02-0B8D9A0763B1}" xr6:coauthVersionLast="43" xr6:coauthVersionMax="43" xr10:uidLastSave="{00000000-0000-0000-0000-000000000000}"/>
  <bookViews>
    <workbookView xWindow="3780" yWindow="1515" windowWidth="21600" windowHeight="13785" xr2:uid="{1C5624ED-25A2-4C17-AE5E-59FCF1FC90EE}"/>
  </bookViews>
  <sheets>
    <sheet name="Sheet1" sheetId="1" r:id="rId1"/>
  </sheets>
  <definedNames>
    <definedName name="_Toc512212592" localSheetId="0">Sheet1!$A$3</definedName>
    <definedName name="_Toc512212593" localSheetId="0">Sheet1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2" i="1" l="1"/>
</calcChain>
</file>

<file path=xl/sharedStrings.xml><?xml version="1.0" encoding="utf-8"?>
<sst xmlns="http://schemas.openxmlformats.org/spreadsheetml/2006/main" count="113" uniqueCount="71">
  <si>
    <t>Population centile</t>
  </si>
  <si>
    <t>Customised centile</t>
  </si>
  <si>
    <t>Intergrowth centile</t>
  </si>
  <si>
    <t>n</t>
  </si>
  <si>
    <t>OR (95% CI)</t>
  </si>
  <si>
    <t>Abbreviations: CI (confidence interval), OR (odds ratio).</t>
  </si>
  <si>
    <t>p value</t>
  </si>
  <si>
    <t>0.70 (0.63 - 0.78)</t>
  </si>
  <si>
    <t>0.81 (0.74 - 0.89)</t>
  </si>
  <si>
    <t>0.90 (0.82 - 0.99)</t>
  </si>
  <si>
    <t>1.06 (0.97 - 1.16)</t>
  </si>
  <si>
    <t>1.22 (1.12 - 1.33)</t>
  </si>
  <si>
    <t>0.0 to 4.9% of population</t>
  </si>
  <si>
    <t>5.0 to 9.9% of population</t>
  </si>
  <si>
    <t>10.0 to 14.9% of population</t>
  </si>
  <si>
    <t>15.0 to 19.9% of population</t>
  </si>
  <si>
    <t>20.0 to 24.9% of population</t>
  </si>
  <si>
    <t xml:space="preserve">25.0 to 29.9% of population </t>
  </si>
  <si>
    <t xml:space="preserve">30.0 to 34.9% of population </t>
  </si>
  <si>
    <t>35.0 to 39.9% of population</t>
  </si>
  <si>
    <t xml:space="preserve">40.0 to 60.0% of population </t>
  </si>
  <si>
    <t>60.1 to 65.0% of population</t>
  </si>
  <si>
    <t>65.1 to 70.0% of population</t>
  </si>
  <si>
    <t>70.1 to 75.0% of population</t>
  </si>
  <si>
    <t>75.1 to 80.0% of population</t>
  </si>
  <si>
    <t>80.1 to 85.0% of population</t>
  </si>
  <si>
    <t>85.1 to 90.0% of population</t>
  </si>
  <si>
    <t>90.1 to 95.0% of population</t>
  </si>
  <si>
    <t>95.1 to 100.0% of population</t>
  </si>
  <si>
    <t>0.69 (0.62 - 0.77)</t>
  </si>
  <si>
    <t>0.74 (0.67 - 0.82)</t>
  </si>
  <si>
    <t>0.72 (0.65 - 0.80)</t>
  </si>
  <si>
    <t>0.78 (0.71 - 0.86)</t>
  </si>
  <si>
    <t>0.83 (0.75 - 0.91)</t>
  </si>
  <si>
    <t>0.80 (0.73 - 0.88)</t>
  </si>
  <si>
    <t>0.88 (0.80 - 0.97)</t>
  </si>
  <si>
    <t>0.86 (0.78 - 0.95)</t>
  </si>
  <si>
    <t>0.82 (0.75 - 0.91)</t>
  </si>
  <si>
    <t>0.87 (0.79 - 0.96)</t>
  </si>
  <si>
    <t>0.85 (0.77 - 0.94)</t>
  </si>
  <si>
    <t>0.85 (0.77 - 0.93)</t>
  </si>
  <si>
    <t>0.82 (0.74 - 0.90)</t>
  </si>
  <si>
    <t>0.91 (0.83 - 1.00)</t>
  </si>
  <si>
    <t>0.92 (0.83 - 1.01)</t>
  </si>
  <si>
    <t>0.94 (0.85 - 1.03)</t>
  </si>
  <si>
    <t>0.95 (0.86 - 1.04)</t>
  </si>
  <si>
    <t>1.04 (0.95 - 1.13)</t>
  </si>
  <si>
    <t>1.11 (1.02 - 1.22)</t>
  </si>
  <si>
    <t>1.20 (1.11 - 1.31)</t>
  </si>
  <si>
    <t>1.07 (0.98 - 1.17)</t>
  </si>
  <si>
    <t>1.20 (1.10 - 1.31)</t>
  </si>
  <si>
    <t>1.16 (1.06 - 1.26)</t>
  </si>
  <si>
    <t>1.14 (1.05 - 1.25)</t>
  </si>
  <si>
    <t>1.29 (1.18 - 1.40)</t>
  </si>
  <si>
    <t>1.30 (1.20 - 1.42)</t>
  </si>
  <si>
    <t>1.28 (1.18 - 1.40)</t>
  </si>
  <si>
    <t>1.36 (1.25 - 1.48)</t>
  </si>
  <si>
    <t>1.28 (1.17 - 1.39)</t>
  </si>
  <si>
    <t>1.36 (1.25 - 1.47)</t>
  </si>
  <si>
    <t>1.33 (1.23 - 1.45)</t>
  </si>
  <si>
    <t>1.40 (1.29 - 1.52)</t>
  </si>
  <si>
    <t>1.43 (1.32 - 1.55)</t>
  </si>
  <si>
    <t>1.49 (1.38 - 1.62)</t>
  </si>
  <si>
    <t>1.49 (1.37 - 1.61)</t>
  </si>
  <si>
    <t>1.77 (1.64 - 1.91)</t>
  </si>
  <si>
    <t>1.71 (1.58 - 1.84)</t>
  </si>
  <si>
    <t>1.87 (1.73 - 2.01)</t>
  </si>
  <si>
    <t>&lt;0.001</t>
  </si>
  <si>
    <t>Outcome *</t>
  </si>
  <si>
    <t>* Each group represent 5% of the population (approximately 10,600 women), groups are ranked by birthweight centile for each chart. Infants in each group (e.g. 0.0 to 4.9% of the population) overlap considerably between charts but they are not necessarily the same group of infants.</t>
  </si>
  <si>
    <t>Table S12. Association of birthweight charts (fixed intervals of 5% of the population) and postpartum haemorrhag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Alignment="1">
      <alignment horizontal="justify" vertical="center"/>
    </xf>
    <xf numFmtId="0" fontId="1" fillId="0" borderId="0" xfId="0" applyFont="1"/>
    <xf numFmtId="0" fontId="2" fillId="0" borderId="1" xfId="0" applyFont="1" applyBorder="1" applyAlignment="1">
      <alignment horizontal="justify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justify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3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left" vertical="center" indent="1"/>
    </xf>
    <xf numFmtId="3" fontId="2" fillId="0" borderId="0" xfId="0" applyNumberFormat="1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left" vertic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 applyBorder="1"/>
    <xf numFmtId="0" fontId="1" fillId="0" borderId="0" xfId="0" applyFont="1" applyAlignment="1">
      <alignment horizontal="left" vertical="center" wrapText="1"/>
    </xf>
    <xf numFmtId="0" fontId="1" fillId="0" borderId="2" xfId="0" applyFont="1" applyBorder="1" applyAlignment="1">
      <alignment horizontal="left" vertical="center"/>
    </xf>
    <xf numFmtId="2" fontId="2" fillId="0" borderId="1" xfId="0" applyNumberFormat="1" applyFont="1" applyBorder="1" applyAlignment="1">
      <alignment horizontal="center" vertical="center" wrapText="1"/>
    </xf>
    <xf numFmtId="2" fontId="2" fillId="0" borderId="2" xfId="0" applyNumberFormat="1" applyFont="1" applyBorder="1" applyAlignment="1">
      <alignment horizontal="center" vertical="center" wrapText="1"/>
    </xf>
    <xf numFmtId="2" fontId="2" fillId="0" borderId="0" xfId="0" applyNumberFormat="1" applyFont="1" applyBorder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3" fontId="3" fillId="0" borderId="2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 inden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333C7-FED0-47BB-990D-B0854672C063}">
  <dimension ref="A1:J23"/>
  <sheetViews>
    <sheetView tabSelected="1" zoomScale="80" zoomScaleNormal="80" workbookViewId="0">
      <selection activeCell="A10" sqref="A10"/>
    </sheetView>
  </sheetViews>
  <sheetFormatPr defaultRowHeight="15" customHeight="1" x14ac:dyDescent="0.25"/>
  <cols>
    <col min="1" max="1" width="31" style="2" customWidth="1"/>
    <col min="2" max="2" width="8.6328125" style="11" customWidth="1"/>
    <col min="3" max="3" width="20.81640625" style="11" customWidth="1"/>
    <col min="4" max="4" width="8.6328125" style="23" customWidth="1"/>
    <col min="5" max="5" width="8.6328125" style="11" customWidth="1"/>
    <col min="6" max="6" width="20.81640625" style="11" customWidth="1"/>
    <col min="7" max="7" width="8.6328125" style="23" customWidth="1"/>
    <col min="8" max="8" width="8.6328125" style="11" customWidth="1"/>
    <col min="9" max="9" width="20.81640625" style="11" customWidth="1"/>
    <col min="10" max="10" width="8.6328125" style="23" customWidth="1"/>
    <col min="11" max="16384" width="8.7265625" style="2"/>
  </cols>
  <sheetData>
    <row r="1" spans="1:10" ht="15" customHeight="1" thickBot="1" x14ac:dyDescent="0.3">
      <c r="A1" s="19" t="s">
        <v>70</v>
      </c>
      <c r="B1" s="19"/>
      <c r="C1" s="19"/>
      <c r="D1" s="19"/>
      <c r="E1" s="19"/>
      <c r="F1" s="19"/>
      <c r="G1" s="19"/>
      <c r="H1" s="19"/>
      <c r="I1" s="19"/>
      <c r="J1" s="19"/>
    </row>
    <row r="2" spans="1:10" ht="15" customHeight="1" x14ac:dyDescent="0.25">
      <c r="A2" s="3"/>
      <c r="B2" s="4"/>
      <c r="C2" s="5" t="s">
        <v>0</v>
      </c>
      <c r="D2" s="20"/>
      <c r="E2" s="4"/>
      <c r="F2" s="5" t="s">
        <v>1</v>
      </c>
      <c r="G2" s="20"/>
      <c r="H2" s="4"/>
      <c r="I2" s="5" t="s">
        <v>2</v>
      </c>
      <c r="J2" s="24"/>
    </row>
    <row r="3" spans="1:10" ht="15" customHeight="1" thickBot="1" x14ac:dyDescent="0.3">
      <c r="A3" s="6" t="s">
        <v>68</v>
      </c>
      <c r="B3" s="7" t="s">
        <v>3</v>
      </c>
      <c r="C3" s="8" t="s">
        <v>4</v>
      </c>
      <c r="D3" s="21" t="s">
        <v>6</v>
      </c>
      <c r="E3" s="7" t="s">
        <v>3</v>
      </c>
      <c r="F3" s="8" t="s">
        <v>4</v>
      </c>
      <c r="G3" s="21" t="s">
        <v>6</v>
      </c>
      <c r="H3" s="7" t="s">
        <v>3</v>
      </c>
      <c r="I3" s="8" t="s">
        <v>4</v>
      </c>
      <c r="J3" s="21" t="s">
        <v>6</v>
      </c>
    </row>
    <row r="4" spans="1:10" ht="15" customHeight="1" x14ac:dyDescent="0.25">
      <c r="A4" s="13" t="s">
        <v>12</v>
      </c>
      <c r="B4" s="9">
        <v>10543</v>
      </c>
      <c r="C4" s="10" t="s">
        <v>7</v>
      </c>
      <c r="D4" s="23" t="s">
        <v>67</v>
      </c>
      <c r="E4" s="9">
        <v>10396</v>
      </c>
      <c r="F4" s="10" t="s">
        <v>29</v>
      </c>
      <c r="G4" s="23" t="s">
        <v>67</v>
      </c>
      <c r="H4" s="9">
        <v>10598</v>
      </c>
      <c r="I4" s="10" t="s">
        <v>29</v>
      </c>
      <c r="J4" s="23" t="s">
        <v>67</v>
      </c>
    </row>
    <row r="5" spans="1:10" ht="15" customHeight="1" x14ac:dyDescent="0.25">
      <c r="A5" s="13" t="s">
        <v>13</v>
      </c>
      <c r="B5" s="9">
        <v>10503</v>
      </c>
      <c r="C5" s="10" t="s">
        <v>30</v>
      </c>
      <c r="D5" s="23" t="s">
        <v>67</v>
      </c>
      <c r="E5" s="9">
        <v>10740</v>
      </c>
      <c r="F5" s="10" t="s">
        <v>30</v>
      </c>
      <c r="G5" s="23" t="s">
        <v>67</v>
      </c>
      <c r="H5" s="9">
        <v>10609</v>
      </c>
      <c r="I5" s="10" t="s">
        <v>31</v>
      </c>
      <c r="J5" s="23" t="s">
        <v>67</v>
      </c>
    </row>
    <row r="6" spans="1:10" ht="15" customHeight="1" x14ac:dyDescent="0.25">
      <c r="A6" s="13" t="s">
        <v>14</v>
      </c>
      <c r="B6" s="9">
        <v>10685</v>
      </c>
      <c r="C6" s="10" t="s">
        <v>32</v>
      </c>
      <c r="D6" s="23" t="s">
        <v>67</v>
      </c>
      <c r="E6" s="9">
        <v>10558</v>
      </c>
      <c r="F6" s="10" t="s">
        <v>8</v>
      </c>
      <c r="G6" s="23" t="s">
        <v>67</v>
      </c>
      <c r="H6" s="9">
        <v>10601</v>
      </c>
      <c r="I6" s="10" t="s">
        <v>33</v>
      </c>
      <c r="J6" s="23" t="s">
        <v>67</v>
      </c>
    </row>
    <row r="7" spans="1:10" ht="15" customHeight="1" x14ac:dyDescent="0.25">
      <c r="A7" s="13" t="s">
        <v>15</v>
      </c>
      <c r="B7" s="9">
        <v>10607</v>
      </c>
      <c r="C7" s="10" t="s">
        <v>9</v>
      </c>
      <c r="D7" s="23">
        <v>3.4026251254375202E-2</v>
      </c>
      <c r="E7" s="9">
        <v>10692</v>
      </c>
      <c r="F7" s="10" t="s">
        <v>34</v>
      </c>
      <c r="G7" s="23" t="s">
        <v>67</v>
      </c>
      <c r="H7" s="9">
        <v>10607</v>
      </c>
      <c r="I7" s="10" t="s">
        <v>35</v>
      </c>
      <c r="J7" s="23">
        <v>9.7383973995203554E-3</v>
      </c>
    </row>
    <row r="8" spans="1:10" ht="15" customHeight="1" x14ac:dyDescent="0.25">
      <c r="A8" s="13" t="s">
        <v>16</v>
      </c>
      <c r="B8" s="9">
        <v>10500</v>
      </c>
      <c r="C8" s="10" t="s">
        <v>36</v>
      </c>
      <c r="D8" s="16">
        <v>2.0556389193894151E-3</v>
      </c>
      <c r="E8" s="9">
        <v>10623</v>
      </c>
      <c r="F8" s="10" t="s">
        <v>37</v>
      </c>
      <c r="G8" s="23" t="s">
        <v>67</v>
      </c>
      <c r="H8" s="9">
        <v>10606</v>
      </c>
      <c r="I8" s="10" t="s">
        <v>38</v>
      </c>
      <c r="J8" s="16">
        <v>4.3593819049682755E-3</v>
      </c>
    </row>
    <row r="9" spans="1:10" ht="15" customHeight="1" x14ac:dyDescent="0.25">
      <c r="A9" s="13" t="s">
        <v>17</v>
      </c>
      <c r="B9" s="9">
        <v>10601</v>
      </c>
      <c r="C9" s="10" t="s">
        <v>39</v>
      </c>
      <c r="D9" s="16">
        <v>1.0141331624971611E-3</v>
      </c>
      <c r="E9" s="9">
        <v>10579</v>
      </c>
      <c r="F9" s="10" t="s">
        <v>40</v>
      </c>
      <c r="G9" s="23" t="s">
        <v>67</v>
      </c>
      <c r="H9" s="9">
        <v>10579</v>
      </c>
      <c r="I9" s="10" t="s">
        <v>41</v>
      </c>
      <c r="J9" s="23" t="s">
        <v>67</v>
      </c>
    </row>
    <row r="10" spans="1:10" ht="15" customHeight="1" x14ac:dyDescent="0.25">
      <c r="A10" s="13" t="s">
        <v>18</v>
      </c>
      <c r="B10" s="9">
        <v>10749</v>
      </c>
      <c r="C10" s="10" t="s">
        <v>42</v>
      </c>
      <c r="D10" s="23">
        <v>5.0041480606286645E-2</v>
      </c>
      <c r="E10" s="9">
        <v>10469</v>
      </c>
      <c r="F10" s="10" t="s">
        <v>35</v>
      </c>
      <c r="G10" s="23">
        <v>1.1658845770942602E-2</v>
      </c>
      <c r="H10" s="9">
        <v>10632</v>
      </c>
      <c r="I10" s="10" t="s">
        <v>36</v>
      </c>
      <c r="J10" s="16">
        <v>1.9695364137165355E-3</v>
      </c>
    </row>
    <row r="11" spans="1:10" ht="15" customHeight="1" x14ac:dyDescent="0.25">
      <c r="A11" s="13" t="s">
        <v>19</v>
      </c>
      <c r="B11" s="9">
        <v>10517</v>
      </c>
      <c r="C11" s="10" t="s">
        <v>43</v>
      </c>
      <c r="D11" s="23">
        <v>7.4865696501303133E-2</v>
      </c>
      <c r="E11" s="9">
        <v>10689</v>
      </c>
      <c r="F11" s="10" t="s">
        <v>44</v>
      </c>
      <c r="G11" s="23">
        <v>0.16117213435590336</v>
      </c>
      <c r="H11" s="9">
        <v>10605</v>
      </c>
      <c r="I11" s="10" t="s">
        <v>45</v>
      </c>
      <c r="J11" s="23">
        <v>0.27254648802853748</v>
      </c>
    </row>
    <row r="12" spans="1:10" ht="15" customHeight="1" x14ac:dyDescent="0.25">
      <c r="A12" s="13" t="s">
        <v>20</v>
      </c>
      <c r="B12" s="9">
        <v>42434</v>
      </c>
      <c r="C12" s="10">
        <v>1</v>
      </c>
      <c r="E12" s="9">
        <f>10528+10567+10732+10548</f>
        <v>42375</v>
      </c>
      <c r="F12" s="10">
        <v>1</v>
      </c>
      <c r="H12" s="9">
        <v>42411</v>
      </c>
      <c r="I12" s="10">
        <v>1</v>
      </c>
    </row>
    <row r="13" spans="1:10" ht="15" customHeight="1" x14ac:dyDescent="0.25">
      <c r="A13" s="13" t="s">
        <v>21</v>
      </c>
      <c r="B13" s="9">
        <v>10515</v>
      </c>
      <c r="C13" s="10" t="s">
        <v>10</v>
      </c>
      <c r="D13" s="23">
        <v>0.22032947166054009</v>
      </c>
      <c r="E13" s="9">
        <v>10642</v>
      </c>
      <c r="F13" s="10" t="s">
        <v>46</v>
      </c>
      <c r="G13" s="23">
        <v>0.44089371433033375</v>
      </c>
      <c r="H13" s="9">
        <v>10585</v>
      </c>
      <c r="I13" s="10" t="s">
        <v>47</v>
      </c>
      <c r="J13" s="23">
        <v>1.738122540538143E-2</v>
      </c>
    </row>
    <row r="14" spans="1:10" ht="15" customHeight="1" x14ac:dyDescent="0.25">
      <c r="A14" s="13" t="s">
        <v>22</v>
      </c>
      <c r="B14" s="9">
        <v>10668</v>
      </c>
      <c r="C14" s="10" t="s">
        <v>48</v>
      </c>
      <c r="D14" s="23" t="s">
        <v>67</v>
      </c>
      <c r="E14" s="9">
        <v>10556</v>
      </c>
      <c r="F14" s="10" t="s">
        <v>49</v>
      </c>
      <c r="G14" s="23">
        <v>0.14045514429998787</v>
      </c>
      <c r="H14" s="9">
        <v>10599</v>
      </c>
      <c r="I14" s="10" t="s">
        <v>50</v>
      </c>
      <c r="J14" s="23" t="s">
        <v>67</v>
      </c>
    </row>
    <row r="15" spans="1:10" ht="15" customHeight="1" x14ac:dyDescent="0.25">
      <c r="A15" s="13" t="s">
        <v>23</v>
      </c>
      <c r="B15" s="9">
        <v>10713</v>
      </c>
      <c r="C15" s="10" t="s">
        <v>51</v>
      </c>
      <c r="D15" s="23" t="s">
        <v>67</v>
      </c>
      <c r="E15" s="9">
        <v>10603</v>
      </c>
      <c r="F15" s="10" t="s">
        <v>52</v>
      </c>
      <c r="G15" s="16">
        <v>2.6602211820987401E-3</v>
      </c>
      <c r="H15" s="9">
        <v>10614</v>
      </c>
      <c r="I15" s="10" t="s">
        <v>11</v>
      </c>
      <c r="J15" s="23" t="s">
        <v>67</v>
      </c>
    </row>
    <row r="16" spans="1:10" ht="15" customHeight="1" x14ac:dyDescent="0.25">
      <c r="A16" s="13" t="s">
        <v>24</v>
      </c>
      <c r="B16" s="9">
        <v>10583</v>
      </c>
      <c r="C16" s="10" t="s">
        <v>53</v>
      </c>
      <c r="D16" s="23" t="s">
        <v>67</v>
      </c>
      <c r="E16" s="9">
        <v>10742</v>
      </c>
      <c r="F16" s="10" t="s">
        <v>54</v>
      </c>
      <c r="G16" s="23" t="s">
        <v>67</v>
      </c>
      <c r="H16" s="9">
        <v>10585</v>
      </c>
      <c r="I16" s="10" t="s">
        <v>55</v>
      </c>
      <c r="J16" s="23" t="s">
        <v>67</v>
      </c>
    </row>
    <row r="17" spans="1:10" ht="15" customHeight="1" x14ac:dyDescent="0.25">
      <c r="A17" s="13" t="s">
        <v>25</v>
      </c>
      <c r="B17" s="9">
        <v>10519</v>
      </c>
      <c r="C17" s="10" t="s">
        <v>56</v>
      </c>
      <c r="D17" s="23" t="s">
        <v>67</v>
      </c>
      <c r="E17" s="9">
        <v>10491</v>
      </c>
      <c r="F17" s="10" t="s">
        <v>57</v>
      </c>
      <c r="G17" s="23" t="s">
        <v>67</v>
      </c>
      <c r="H17" s="9">
        <v>10653</v>
      </c>
      <c r="I17" s="10" t="s">
        <v>58</v>
      </c>
      <c r="J17" s="23" t="s">
        <v>67</v>
      </c>
    </row>
    <row r="18" spans="1:10" ht="15" customHeight="1" x14ac:dyDescent="0.25">
      <c r="A18" s="13" t="s">
        <v>26</v>
      </c>
      <c r="B18" s="9">
        <v>10534</v>
      </c>
      <c r="C18" s="10" t="s">
        <v>53</v>
      </c>
      <c r="D18" s="23" t="s">
        <v>67</v>
      </c>
      <c r="E18" s="9">
        <v>10716</v>
      </c>
      <c r="F18" s="10" t="s">
        <v>59</v>
      </c>
      <c r="G18" s="23" t="s">
        <v>67</v>
      </c>
      <c r="H18" s="9">
        <v>10585</v>
      </c>
      <c r="I18" s="10" t="s">
        <v>60</v>
      </c>
      <c r="J18" s="23" t="s">
        <v>67</v>
      </c>
    </row>
    <row r="19" spans="1:10" ht="15" customHeight="1" x14ac:dyDescent="0.25">
      <c r="A19" s="13" t="s">
        <v>27</v>
      </c>
      <c r="B19" s="9">
        <v>10763</v>
      </c>
      <c r="C19" s="10" t="s">
        <v>61</v>
      </c>
      <c r="D19" s="23" t="s">
        <v>67</v>
      </c>
      <c r="E19" s="9">
        <v>10582</v>
      </c>
      <c r="F19" s="10" t="s">
        <v>62</v>
      </c>
      <c r="G19" s="23" t="s">
        <v>67</v>
      </c>
      <c r="H19" s="9">
        <v>10602</v>
      </c>
      <c r="I19" s="10" t="s">
        <v>63</v>
      </c>
      <c r="J19" s="23" t="s">
        <v>67</v>
      </c>
    </row>
    <row r="20" spans="1:10" s="17" customFormat="1" ht="15" customHeight="1" thickBot="1" x14ac:dyDescent="0.3">
      <c r="A20" s="28" t="s">
        <v>28</v>
      </c>
      <c r="B20" s="25">
        <v>10667</v>
      </c>
      <c r="C20" s="26" t="s">
        <v>64</v>
      </c>
      <c r="D20" s="27" t="s">
        <v>67</v>
      </c>
      <c r="E20" s="25">
        <v>10648</v>
      </c>
      <c r="F20" s="26" t="s">
        <v>65</v>
      </c>
      <c r="G20" s="27" t="s">
        <v>67</v>
      </c>
      <c r="H20" s="25">
        <v>10630</v>
      </c>
      <c r="I20" s="26" t="s">
        <v>66</v>
      </c>
      <c r="J20" s="27" t="s">
        <v>67</v>
      </c>
    </row>
    <row r="21" spans="1:10" ht="15" customHeight="1" x14ac:dyDescent="0.25">
      <c r="A21" s="15" t="s">
        <v>5</v>
      </c>
      <c r="B21" s="14"/>
      <c r="C21" s="12"/>
      <c r="D21" s="22"/>
      <c r="E21" s="14"/>
      <c r="F21" s="12"/>
      <c r="G21" s="22"/>
      <c r="H21" s="14"/>
    </row>
    <row r="22" spans="1:10" ht="25.5" customHeight="1" x14ac:dyDescent="0.25">
      <c r="A22" s="18" t="s">
        <v>69</v>
      </c>
      <c r="B22" s="18"/>
      <c r="C22" s="18"/>
      <c r="D22" s="18"/>
      <c r="E22" s="18"/>
      <c r="F22" s="18"/>
      <c r="G22" s="18"/>
      <c r="H22" s="18"/>
      <c r="I22" s="18"/>
      <c r="J22" s="18"/>
    </row>
    <row r="23" spans="1:10" ht="15" customHeight="1" x14ac:dyDescent="0.25">
      <c r="A23" s="1"/>
    </row>
  </sheetData>
  <mergeCells count="2">
    <mergeCell ref="A22:J22"/>
    <mergeCell ref="A1:J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_Toc51221259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a Vieira, Matias</dc:creator>
  <cp:lastModifiedBy>Costa Vieira, Matias</cp:lastModifiedBy>
  <dcterms:created xsi:type="dcterms:W3CDTF">2019-08-04T07:48:00Z</dcterms:created>
  <dcterms:modified xsi:type="dcterms:W3CDTF">2019-08-06T20:09:08Z</dcterms:modified>
</cp:coreProperties>
</file>